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hoyer/Dropbox (HMS)/ER phagy/Hoyer ER-phagy/20230104 for final submission editorial review/"/>
    </mc:Choice>
  </mc:AlternateContent>
  <xr:revisionPtr revIDLastSave="0" documentId="8_{FD294283-462B-314C-82F2-58872E3B9D66}" xr6:coauthVersionLast="47" xr6:coauthVersionMax="47" xr10:uidLastSave="{00000000-0000-0000-0000-000000000000}"/>
  <bookViews>
    <workbookView xWindow="4620" yWindow="740" windowWidth="26840" windowHeight="15940" xr2:uid="{1D3F5E65-754A-C34A-B8C4-58C8DD841E34}"/>
  </bookViews>
  <sheets>
    <sheet name="Extended Data Figure 9" sheetId="4" r:id="rId1"/>
    <sheet name="Extended Data Fig 9g" sheetId="3" r:id="rId2"/>
    <sheet name="Extended Data fig 9f" sheetId="2" r:id="rId3"/>
    <sheet name="Extended Data Fig9c" sheetId="1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3" l="1"/>
  <c r="E6" i="3"/>
  <c r="E7" i="3"/>
  <c r="E8" i="3"/>
  <c r="E9" i="3"/>
  <c r="E10" i="3"/>
  <c r="E11" i="3"/>
  <c r="E12" i="3"/>
  <c r="E13" i="3"/>
  <c r="E14" i="3"/>
  <c r="E15" i="3"/>
  <c r="E16" i="3"/>
  <c r="E19" i="3"/>
  <c r="E20" i="3"/>
  <c r="E21" i="3"/>
  <c r="E22" i="3"/>
  <c r="E23" i="3"/>
  <c r="E24" i="3"/>
  <c r="E25" i="3"/>
  <c r="E26" i="3"/>
  <c r="E27" i="3"/>
  <c r="E28" i="3"/>
  <c r="E29" i="3"/>
  <c r="E30" i="3"/>
  <c r="E35" i="3"/>
  <c r="E36" i="3"/>
  <c r="E37" i="3"/>
  <c r="E38" i="3"/>
  <c r="E39" i="3"/>
  <c r="E40" i="3"/>
  <c r="E41" i="3"/>
  <c r="E42" i="3"/>
  <c r="E43" i="3"/>
  <c r="E44" i="3"/>
  <c r="E45" i="3"/>
  <c r="E46" i="3"/>
  <c r="E50" i="3"/>
  <c r="E51" i="3"/>
  <c r="E52" i="3"/>
  <c r="E53" i="3"/>
  <c r="E54" i="3"/>
  <c r="E55" i="3"/>
  <c r="E56" i="3"/>
  <c r="E57" i="3"/>
  <c r="E58" i="3"/>
  <c r="E59" i="3"/>
  <c r="E60" i="3"/>
  <c r="E61" i="3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21" i="1"/>
  <c r="L21" i="1"/>
  <c r="E22" i="1"/>
  <c r="L22" i="1"/>
  <c r="E23" i="1"/>
  <c r="L23" i="1"/>
  <c r="E24" i="1"/>
  <c r="L24" i="1"/>
  <c r="E25" i="1"/>
  <c r="L25" i="1"/>
  <c r="E26" i="1"/>
  <c r="L26" i="1"/>
  <c r="E27" i="1"/>
  <c r="L27" i="1"/>
  <c r="E28" i="1"/>
  <c r="L28" i="1"/>
  <c r="E29" i="1"/>
  <c r="L29" i="1"/>
  <c r="E35" i="1"/>
  <c r="L35" i="1"/>
  <c r="E36" i="1"/>
  <c r="L36" i="1"/>
  <c r="E37" i="1"/>
  <c r="L37" i="1"/>
  <c r="E38" i="1"/>
  <c r="L38" i="1"/>
  <c r="E39" i="1"/>
  <c r="L39" i="1"/>
  <c r="E40" i="1"/>
  <c r="L40" i="1"/>
  <c r="E41" i="1"/>
  <c r="L41" i="1"/>
  <c r="E42" i="1"/>
  <c r="L42" i="1"/>
  <c r="E43" i="1"/>
  <c r="L43" i="1"/>
  <c r="E48" i="1"/>
  <c r="E49" i="1"/>
  <c r="E50" i="1"/>
  <c r="E51" i="1"/>
  <c r="E52" i="1"/>
  <c r="E53" i="1"/>
  <c r="E54" i="1"/>
  <c r="E55" i="1"/>
  <c r="E56" i="1"/>
</calcChain>
</file>

<file path=xl/sharedStrings.xml><?xml version="1.0" encoding="utf-8"?>
<sst xmlns="http://schemas.openxmlformats.org/spreadsheetml/2006/main" count="108" uniqueCount="52">
  <si>
    <t>Rel. Quant.</t>
  </si>
  <si>
    <t>Band No.</t>
  </si>
  <si>
    <t xml:space="preserve">RTN3  normalized </t>
  </si>
  <si>
    <t>Tubulin</t>
  </si>
  <si>
    <t>RTN3</t>
  </si>
  <si>
    <t>Melissa 2023-10-19 14h17m09s</t>
  </si>
  <si>
    <t xml:space="preserve">VAPA normalized </t>
  </si>
  <si>
    <t>VAPA</t>
  </si>
  <si>
    <t>blot2VAPAMelissa 2023-10-13 12h28m04s</t>
  </si>
  <si>
    <t xml:space="preserve">REEP5 normalized </t>
  </si>
  <si>
    <t>REEP5</t>
  </si>
  <si>
    <t>blot1REEP5 quantMelissa 2023-10-16 14h11m11s</t>
  </si>
  <si>
    <t xml:space="preserve">RTN1C normalized </t>
  </si>
  <si>
    <t>RTN1C</t>
  </si>
  <si>
    <t>blot2RTN1C2023-10-12 Chemiluminescence 30.000s</t>
  </si>
  <si>
    <t xml:space="preserve">REEP1 normalized </t>
  </si>
  <si>
    <t>REEP1</t>
  </si>
  <si>
    <t>blot1REEP12023-10-12 Chemiluminescence 144.000s</t>
  </si>
  <si>
    <t>blot2tubulin2023-10-12 Rhodamine 5.000s</t>
  </si>
  <si>
    <t>blot1_2023-10-12 Rhodamine 22.832s</t>
  </si>
  <si>
    <t>blot2</t>
  </si>
  <si>
    <t>blot1</t>
  </si>
  <si>
    <t>Western blots</t>
  </si>
  <si>
    <t>WT ATG12 PKO d12</t>
  </si>
  <si>
    <t>Extended Data Fig9c</t>
  </si>
  <si>
    <t>REEP5_hsp90norm</t>
  </si>
  <si>
    <t>hsp90</t>
  </si>
  <si>
    <t>Band Label</t>
  </si>
  <si>
    <t>Lane</t>
  </si>
  <si>
    <t>REEP4_hsp90normalized</t>
  </si>
  <si>
    <t>REEP4</t>
  </si>
  <si>
    <t>REEP1_hsp90normalized</t>
  </si>
  <si>
    <t>REEP 1, REEP4, REEP5 blots</t>
  </si>
  <si>
    <t>Western</t>
  </si>
  <si>
    <t>WT ATG12 QKO two clones d0 d4 d6 d14</t>
  </si>
  <si>
    <t>Extended Data fig 9f</t>
  </si>
  <si>
    <t>REEP5_tubulinnormalized</t>
  </si>
  <si>
    <t>tubulin</t>
  </si>
  <si>
    <t>TEX264_tubulinnormalized</t>
  </si>
  <si>
    <t>TEX264</t>
  </si>
  <si>
    <t>REEP4_tubulinnormalized</t>
  </si>
  <si>
    <t>REEP1_tubulinnormalized</t>
  </si>
  <si>
    <t>REEP 1, REEP4, REEP5, TEX264 blots</t>
  </si>
  <si>
    <t>WT CA rescue with FAM134C-GFP</t>
  </si>
  <si>
    <t>Extended Data fig 9g</t>
  </si>
  <si>
    <t>Hoyer et al</t>
  </si>
  <si>
    <t>Source numerical data associated with Extended Figure 9</t>
  </si>
  <si>
    <t>Extended Data Fig 9g</t>
  </si>
  <si>
    <t>Blots and Gel images relative quantitative data</t>
  </si>
  <si>
    <t>tab name:</t>
  </si>
  <si>
    <t>figures included:</t>
  </si>
  <si>
    <t>experiment detaile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0" fillId="0" borderId="8" xfId="0" applyBorder="1"/>
    <xf numFmtId="0" fontId="2" fillId="0" borderId="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wrapText="1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5" xfId="0" applyFont="1" applyBorder="1" applyAlignment="1">
      <alignment wrapText="1"/>
    </xf>
    <xf numFmtId="0" fontId="0" fillId="0" borderId="5" xfId="0" applyBorder="1" applyAlignment="1">
      <alignment wrapText="1"/>
    </xf>
    <xf numFmtId="0" fontId="1" fillId="0" borderId="13" xfId="0" applyFont="1" applyBorder="1" applyAlignment="1">
      <alignment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2" borderId="16" xfId="0" applyFill="1" applyBorder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  <xf numFmtId="0" fontId="0" fillId="2" borderId="20" xfId="0" applyFill="1" applyBorder="1"/>
    <xf numFmtId="0" fontId="0" fillId="2" borderId="2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ABB63-911E-FB4B-9C10-136E11A18F89}">
  <sheetPr>
    <tabColor theme="9" tint="0.79998168889431442"/>
  </sheetPr>
  <dimension ref="A1:G11"/>
  <sheetViews>
    <sheetView tabSelected="1" workbookViewId="0">
      <selection activeCell="B19" sqref="B19"/>
    </sheetView>
  </sheetViews>
  <sheetFormatPr baseColWidth="10" defaultRowHeight="16" x14ac:dyDescent="0.2"/>
  <cols>
    <col min="1" max="1" width="49.1640625" bestFit="1" customWidth="1"/>
    <col min="2" max="2" width="18.6640625" bestFit="1" customWidth="1"/>
    <col min="3" max="3" width="35.1640625" bestFit="1" customWidth="1"/>
    <col min="4" max="4" width="8.1640625" bestFit="1" customWidth="1"/>
  </cols>
  <sheetData>
    <row r="1" spans="1:7" x14ac:dyDescent="0.2">
      <c r="A1" t="s">
        <v>45</v>
      </c>
    </row>
    <row r="3" spans="1:7" x14ac:dyDescent="0.2">
      <c r="A3" t="s">
        <v>46</v>
      </c>
    </row>
    <row r="5" spans="1:7" x14ac:dyDescent="0.2">
      <c r="A5" s="25" t="s">
        <v>48</v>
      </c>
      <c r="B5" s="26"/>
      <c r="C5" s="26"/>
      <c r="D5" s="26"/>
      <c r="E5" s="26"/>
      <c r="F5" s="26"/>
      <c r="G5" s="27"/>
    </row>
    <row r="6" spans="1:7" x14ac:dyDescent="0.2">
      <c r="A6" s="28" t="s">
        <v>49</v>
      </c>
      <c r="B6" s="29" t="s">
        <v>50</v>
      </c>
      <c r="C6" s="29" t="s">
        <v>51</v>
      </c>
      <c r="D6" s="29"/>
      <c r="E6" s="29"/>
      <c r="F6" s="29"/>
      <c r="G6" s="30"/>
    </row>
    <row r="7" spans="1:7" x14ac:dyDescent="0.2">
      <c r="A7" s="22" t="s">
        <v>24</v>
      </c>
      <c r="B7" s="22" t="s">
        <v>24</v>
      </c>
      <c r="C7" s="23" t="s">
        <v>23</v>
      </c>
      <c r="D7" s="23"/>
      <c r="E7" s="23"/>
      <c r="F7" s="23"/>
      <c r="G7" s="24"/>
    </row>
    <row r="9" spans="1:7" x14ac:dyDescent="0.2">
      <c r="A9" s="22" t="s">
        <v>35</v>
      </c>
      <c r="B9" s="23" t="s">
        <v>35</v>
      </c>
      <c r="C9" s="23" t="s">
        <v>34</v>
      </c>
      <c r="D9" s="23" t="s">
        <v>33</v>
      </c>
      <c r="E9" s="23" t="s">
        <v>32</v>
      </c>
      <c r="F9" s="23"/>
      <c r="G9" s="24"/>
    </row>
    <row r="11" spans="1:7" x14ac:dyDescent="0.2">
      <c r="A11" s="22" t="s">
        <v>47</v>
      </c>
      <c r="B11" s="23" t="s">
        <v>47</v>
      </c>
      <c r="C11" s="23" t="s">
        <v>43</v>
      </c>
      <c r="D11" s="23"/>
      <c r="E11" s="23"/>
      <c r="F11" s="23"/>
      <c r="G11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932A3-0F84-9C46-AAA4-51FE9C42C131}">
  <sheetPr>
    <tabColor theme="9" tint="0.79998168889431442"/>
  </sheetPr>
  <dimension ref="A1:E61"/>
  <sheetViews>
    <sheetView workbookViewId="0">
      <selection activeCell="G27" sqref="G27"/>
    </sheetView>
  </sheetViews>
  <sheetFormatPr baseColWidth="10" defaultRowHeight="16" x14ac:dyDescent="0.2"/>
  <cols>
    <col min="1" max="1" width="19.33203125" bestFit="1" customWidth="1"/>
    <col min="2" max="2" width="35.1640625" bestFit="1" customWidth="1"/>
  </cols>
  <sheetData>
    <row r="1" spans="1:5" x14ac:dyDescent="0.2">
      <c r="A1" t="s">
        <v>44</v>
      </c>
      <c r="B1" t="s">
        <v>43</v>
      </c>
      <c r="C1" t="s">
        <v>33</v>
      </c>
      <c r="D1" t="s">
        <v>42</v>
      </c>
    </row>
    <row r="4" spans="1:5" ht="30" x14ac:dyDescent="0.2">
      <c r="A4" s="19" t="s">
        <v>28</v>
      </c>
      <c r="B4" s="19" t="s">
        <v>27</v>
      </c>
      <c r="C4" s="19" t="s">
        <v>37</v>
      </c>
      <c r="D4" s="19" t="s">
        <v>16</v>
      </c>
      <c r="E4" s="19" t="s">
        <v>41</v>
      </c>
    </row>
    <row r="5" spans="1:5" x14ac:dyDescent="0.2">
      <c r="A5" s="19">
        <v>1</v>
      </c>
      <c r="B5" s="20"/>
      <c r="C5" s="19">
        <v>0.97925899999999999</v>
      </c>
      <c r="D5" s="19">
        <v>1</v>
      </c>
      <c r="E5" s="5">
        <f>D5/C5</f>
        <v>1.0211803006150568</v>
      </c>
    </row>
    <row r="6" spans="1:5" x14ac:dyDescent="0.2">
      <c r="A6" s="19">
        <v>2</v>
      </c>
      <c r="B6" s="20"/>
      <c r="C6" s="19">
        <v>1.0528979999999999</v>
      </c>
      <c r="D6" s="19">
        <v>0.96419200000000005</v>
      </c>
      <c r="E6" s="5">
        <f>D6/C6</f>
        <v>0.91575062351718794</v>
      </c>
    </row>
    <row r="7" spans="1:5" x14ac:dyDescent="0.2">
      <c r="A7" s="19">
        <v>3</v>
      </c>
      <c r="B7" s="20"/>
      <c r="C7" s="19">
        <v>0.72508600000000001</v>
      </c>
      <c r="D7" s="19">
        <v>0.65662200000000004</v>
      </c>
      <c r="E7" s="5">
        <f>D7/C7</f>
        <v>0.90557809694298341</v>
      </c>
    </row>
    <row r="8" spans="1:5" x14ac:dyDescent="0.2">
      <c r="A8" s="19">
        <v>4</v>
      </c>
      <c r="B8" s="20"/>
      <c r="C8" s="19">
        <v>0.75491600000000003</v>
      </c>
      <c r="D8" s="19">
        <v>0.77566400000000002</v>
      </c>
      <c r="E8" s="5">
        <f>D8/C8</f>
        <v>1.0274838525080936</v>
      </c>
    </row>
    <row r="9" spans="1:5" x14ac:dyDescent="0.2">
      <c r="A9" s="19">
        <v>5</v>
      </c>
      <c r="B9" s="20"/>
      <c r="C9" s="19">
        <v>1</v>
      </c>
      <c r="D9" s="19">
        <v>1.0005109999999999</v>
      </c>
      <c r="E9" s="5">
        <f>D9/C9</f>
        <v>1.0005109999999999</v>
      </c>
    </row>
    <row r="10" spans="1:5" x14ac:dyDescent="0.2">
      <c r="A10" s="19">
        <v>6</v>
      </c>
      <c r="B10" s="20"/>
      <c r="C10" s="19">
        <v>0.87960000000000005</v>
      </c>
      <c r="D10" s="19">
        <v>0.92912300000000003</v>
      </c>
      <c r="E10" s="5">
        <f>D10/C10</f>
        <v>1.0563017280582083</v>
      </c>
    </row>
    <row r="11" spans="1:5" x14ac:dyDescent="0.2">
      <c r="A11" s="19">
        <v>7</v>
      </c>
      <c r="B11" s="20"/>
      <c r="C11" s="19">
        <v>0.92428200000000005</v>
      </c>
      <c r="D11" s="19">
        <v>0.44241599999999998</v>
      </c>
      <c r="E11" s="5">
        <f>D11/C11</f>
        <v>0.47865911053120147</v>
      </c>
    </row>
    <row r="12" spans="1:5" x14ac:dyDescent="0.2">
      <c r="A12" s="19">
        <v>8</v>
      </c>
      <c r="B12" s="20"/>
      <c r="C12" s="19">
        <v>0.90741899999999998</v>
      </c>
      <c r="D12" s="19">
        <v>0.38491700000000001</v>
      </c>
      <c r="E12" s="5">
        <f>D12/C12</f>
        <v>0.42418882566928839</v>
      </c>
    </row>
    <row r="13" spans="1:5" x14ac:dyDescent="0.2">
      <c r="A13" s="19">
        <v>9</v>
      </c>
      <c r="B13" s="20"/>
      <c r="C13" s="19">
        <v>0.84049499999999999</v>
      </c>
      <c r="D13" s="19">
        <v>0.34717999999999999</v>
      </c>
      <c r="E13" s="5">
        <f>D13/C13</f>
        <v>0.41306610985193248</v>
      </c>
    </row>
    <row r="14" spans="1:5" x14ac:dyDescent="0.2">
      <c r="A14" s="19">
        <v>10</v>
      </c>
      <c r="B14" s="20"/>
      <c r="C14" s="19">
        <v>0.76406200000000002</v>
      </c>
      <c r="D14" s="19">
        <v>0.726634</v>
      </c>
      <c r="E14" s="5">
        <f>D14/C14</f>
        <v>0.95101444647162137</v>
      </c>
    </row>
    <row r="15" spans="1:5" x14ac:dyDescent="0.2">
      <c r="A15" s="19">
        <v>11</v>
      </c>
      <c r="B15" s="20"/>
      <c r="C15" s="19">
        <v>1.0659700000000001</v>
      </c>
      <c r="D15" s="19">
        <v>0.87257399999999996</v>
      </c>
      <c r="E15" s="5">
        <f>D15/C15</f>
        <v>0.8185727553308253</v>
      </c>
    </row>
    <row r="16" spans="1:5" x14ac:dyDescent="0.2">
      <c r="A16" s="19">
        <v>12</v>
      </c>
      <c r="B16" s="20"/>
      <c r="C16" s="19">
        <v>1.1929920000000001</v>
      </c>
      <c r="D16" s="19">
        <v>1.4739530000000001</v>
      </c>
      <c r="E16" s="5">
        <f>D16/C16</f>
        <v>1.235509542394249</v>
      </c>
    </row>
    <row r="18" spans="1:5" ht="30" x14ac:dyDescent="0.2">
      <c r="A18" s="19" t="s">
        <v>28</v>
      </c>
      <c r="B18" s="19" t="s">
        <v>27</v>
      </c>
      <c r="C18" s="7" t="s">
        <v>37</v>
      </c>
      <c r="D18" s="6" t="s">
        <v>30</v>
      </c>
      <c r="E18" s="19" t="s">
        <v>40</v>
      </c>
    </row>
    <row r="19" spans="1:5" x14ac:dyDescent="0.2">
      <c r="A19" s="19">
        <v>1</v>
      </c>
      <c r="B19" s="20"/>
      <c r="C19" s="19">
        <v>0.97925899999999999</v>
      </c>
      <c r="D19" s="21">
        <v>1</v>
      </c>
      <c r="E19" s="5">
        <f>D19/C19</f>
        <v>1.0211803006150568</v>
      </c>
    </row>
    <row r="20" spans="1:5" x14ac:dyDescent="0.2">
      <c r="A20" s="19">
        <v>2</v>
      </c>
      <c r="B20" s="20"/>
      <c r="C20" s="19">
        <v>1.0528979999999999</v>
      </c>
      <c r="D20" s="21">
        <v>1.408258</v>
      </c>
      <c r="E20" s="5">
        <f>D20/C20</f>
        <v>1.3375065770853398</v>
      </c>
    </row>
    <row r="21" spans="1:5" x14ac:dyDescent="0.2">
      <c r="A21" s="19">
        <v>3</v>
      </c>
      <c r="B21" s="20"/>
      <c r="C21" s="19">
        <v>0.72508600000000001</v>
      </c>
      <c r="D21" s="21">
        <v>0.67455799999999999</v>
      </c>
      <c r="E21" s="5">
        <f>D21/C21</f>
        <v>0.93031447304181847</v>
      </c>
    </row>
    <row r="22" spans="1:5" x14ac:dyDescent="0.2">
      <c r="A22" s="19">
        <v>4</v>
      </c>
      <c r="B22" s="20"/>
      <c r="C22" s="19">
        <v>0.75491600000000003</v>
      </c>
      <c r="D22" s="21">
        <v>0.991425</v>
      </c>
      <c r="E22" s="5">
        <f>D22/C22</f>
        <v>1.3132918099497162</v>
      </c>
    </row>
    <row r="23" spans="1:5" x14ac:dyDescent="0.2">
      <c r="A23" s="19">
        <v>5</v>
      </c>
      <c r="B23" s="20"/>
      <c r="C23" s="19">
        <v>1</v>
      </c>
      <c r="D23" s="21">
        <v>1.409653</v>
      </c>
      <c r="E23" s="5">
        <f>D23/C23</f>
        <v>1.409653</v>
      </c>
    </row>
    <row r="24" spans="1:5" x14ac:dyDescent="0.2">
      <c r="A24" s="19">
        <v>6</v>
      </c>
      <c r="B24" s="20"/>
      <c r="C24" s="19">
        <v>0.87960000000000005</v>
      </c>
      <c r="D24" s="21">
        <v>0.92837499999999995</v>
      </c>
      <c r="E24" s="5">
        <f>D24/C24</f>
        <v>1.0554513415188722</v>
      </c>
    </row>
    <row r="25" spans="1:5" x14ac:dyDescent="0.2">
      <c r="A25" s="19">
        <v>7</v>
      </c>
      <c r="B25" s="20"/>
      <c r="C25" s="19">
        <v>0.92428200000000005</v>
      </c>
      <c r="D25" s="21">
        <v>0.57973799999999998</v>
      </c>
      <c r="E25" s="5">
        <f>D25/C25</f>
        <v>0.62723065038592107</v>
      </c>
    </row>
    <row r="26" spans="1:5" x14ac:dyDescent="0.2">
      <c r="A26" s="19">
        <v>8</v>
      </c>
      <c r="B26" s="20"/>
      <c r="C26" s="19">
        <v>0.90741899999999998</v>
      </c>
      <c r="D26" s="21">
        <v>0.37954500000000002</v>
      </c>
      <c r="E26" s="5">
        <f>D26/C26</f>
        <v>0.41826873803612225</v>
      </c>
    </row>
    <row r="27" spans="1:5" x14ac:dyDescent="0.2">
      <c r="A27" s="19">
        <v>9</v>
      </c>
      <c r="B27" s="20"/>
      <c r="C27" s="19">
        <v>0.84049499999999999</v>
      </c>
      <c r="D27" s="21">
        <v>0.39087</v>
      </c>
      <c r="E27" s="5">
        <f>D27/C27</f>
        <v>0.46504738279228314</v>
      </c>
    </row>
    <row r="28" spans="1:5" x14ac:dyDescent="0.2">
      <c r="A28" s="19">
        <v>10</v>
      </c>
      <c r="B28" s="20"/>
      <c r="C28" s="19">
        <v>0.76406200000000002</v>
      </c>
      <c r="D28" s="21">
        <v>0.94887600000000005</v>
      </c>
      <c r="E28" s="5">
        <f>D28/C28</f>
        <v>1.2418835120710099</v>
      </c>
    </row>
    <row r="29" spans="1:5" x14ac:dyDescent="0.2">
      <c r="A29" s="19">
        <v>11</v>
      </c>
      <c r="B29" s="20"/>
      <c r="C29" s="19">
        <v>1.0659700000000001</v>
      </c>
      <c r="D29" s="21">
        <v>1.1371709999999999</v>
      </c>
      <c r="E29" s="5">
        <f>D29/C29</f>
        <v>1.0667945626987625</v>
      </c>
    </row>
    <row r="30" spans="1:5" x14ac:dyDescent="0.2">
      <c r="A30" s="19">
        <v>12</v>
      </c>
      <c r="B30" s="20"/>
      <c r="C30" s="19">
        <v>1.1929920000000001</v>
      </c>
      <c r="D30" s="21">
        <v>1.8108040000000001</v>
      </c>
      <c r="E30" s="5">
        <f>D30/C30</f>
        <v>1.5178676805879672</v>
      </c>
    </row>
    <row r="34" spans="1:5" ht="30" x14ac:dyDescent="0.2">
      <c r="A34" s="19" t="s">
        <v>28</v>
      </c>
      <c r="B34" s="19" t="s">
        <v>27</v>
      </c>
      <c r="C34" s="19" t="s">
        <v>37</v>
      </c>
      <c r="D34" s="19" t="s">
        <v>39</v>
      </c>
      <c r="E34" s="19" t="s">
        <v>38</v>
      </c>
    </row>
    <row r="35" spans="1:5" x14ac:dyDescent="0.2">
      <c r="A35" s="19">
        <v>1</v>
      </c>
      <c r="B35" s="20"/>
      <c r="C35" s="19">
        <v>0.97925899999999999</v>
      </c>
      <c r="D35" s="19">
        <v>1.466278</v>
      </c>
      <c r="E35" s="5">
        <f>D35/C35</f>
        <v>1.4973342088252444</v>
      </c>
    </row>
    <row r="36" spans="1:5" x14ac:dyDescent="0.2">
      <c r="A36" s="19">
        <v>2</v>
      </c>
      <c r="B36" s="20"/>
      <c r="C36" s="19">
        <v>1.0528979999999999</v>
      </c>
      <c r="D36" s="19">
        <v>1.4732799999999999</v>
      </c>
      <c r="E36" s="5">
        <f>D36/C36</f>
        <v>1.3992618468265683</v>
      </c>
    </row>
    <row r="37" spans="1:5" x14ac:dyDescent="0.2">
      <c r="A37" s="19">
        <v>3</v>
      </c>
      <c r="B37" s="20"/>
      <c r="C37" s="19">
        <v>0.72508600000000001</v>
      </c>
      <c r="D37" s="19">
        <v>1.0756760000000001</v>
      </c>
      <c r="E37" s="5">
        <f>D37/C37</f>
        <v>1.4835150589033577</v>
      </c>
    </row>
    <row r="38" spans="1:5" x14ac:dyDescent="0.2">
      <c r="A38" s="19">
        <v>4</v>
      </c>
      <c r="B38" s="20"/>
      <c r="C38" s="19">
        <v>0.75491600000000003</v>
      </c>
      <c r="D38" s="19">
        <v>1</v>
      </c>
      <c r="E38" s="5">
        <f>D38/C38</f>
        <v>1.3246506896131489</v>
      </c>
    </row>
    <row r="39" spans="1:5" x14ac:dyDescent="0.2">
      <c r="A39" s="19">
        <v>5</v>
      </c>
      <c r="B39" s="20"/>
      <c r="C39" s="19">
        <v>1</v>
      </c>
      <c r="D39" s="19">
        <v>1.38018</v>
      </c>
      <c r="E39" s="5">
        <f>D39/C39</f>
        <v>1.38018</v>
      </c>
    </row>
    <row r="40" spans="1:5" x14ac:dyDescent="0.2">
      <c r="A40" s="19">
        <v>6</v>
      </c>
      <c r="B40" s="20"/>
      <c r="C40" s="19">
        <v>0.87960000000000005</v>
      </c>
      <c r="D40" s="19">
        <v>1.1495500000000001</v>
      </c>
      <c r="E40" s="5">
        <f>D40/C40</f>
        <v>1.3069008640291042</v>
      </c>
    </row>
    <row r="41" spans="1:5" x14ac:dyDescent="0.2">
      <c r="A41" s="19">
        <v>7</v>
      </c>
      <c r="B41" s="20"/>
      <c r="C41" s="19">
        <v>0.92428200000000005</v>
      </c>
      <c r="D41" s="19">
        <v>2.1533169999999999</v>
      </c>
      <c r="E41" s="5">
        <f>D41/C41</f>
        <v>2.3297186356544861</v>
      </c>
    </row>
    <row r="42" spans="1:5" x14ac:dyDescent="0.2">
      <c r="A42" s="19">
        <v>8</v>
      </c>
      <c r="B42" s="20"/>
      <c r="C42" s="19">
        <v>0.90741899999999998</v>
      </c>
      <c r="D42" s="19">
        <v>2.4017879999999998</v>
      </c>
      <c r="E42" s="5">
        <f>D42/C42</f>
        <v>2.6468345935009072</v>
      </c>
    </row>
    <row r="43" spans="1:5" x14ac:dyDescent="0.2">
      <c r="A43" s="19">
        <v>9</v>
      </c>
      <c r="B43" s="20"/>
      <c r="C43" s="19">
        <v>0.84049499999999999</v>
      </c>
      <c r="D43" s="19">
        <v>2.3616229999999998</v>
      </c>
      <c r="E43" s="5">
        <f>D43/C43</f>
        <v>2.8098001772764856</v>
      </c>
    </row>
    <row r="44" spans="1:5" x14ac:dyDescent="0.2">
      <c r="A44" s="19">
        <v>10</v>
      </c>
      <c r="B44" s="20"/>
      <c r="C44" s="19">
        <v>0.76406200000000002</v>
      </c>
      <c r="D44" s="19">
        <v>1.3115479999999999</v>
      </c>
      <c r="E44" s="5">
        <f>D44/C44</f>
        <v>1.7165465629752559</v>
      </c>
    </row>
    <row r="45" spans="1:5" x14ac:dyDescent="0.2">
      <c r="A45" s="19">
        <v>11</v>
      </c>
      <c r="B45" s="20"/>
      <c r="C45" s="19">
        <v>1.0659700000000001</v>
      </c>
      <c r="D45" s="19">
        <v>1.8459939999999999</v>
      </c>
      <c r="E45" s="5">
        <f>D45/C45</f>
        <v>1.7317504244959987</v>
      </c>
    </row>
    <row r="46" spans="1:5" x14ac:dyDescent="0.2">
      <c r="A46" s="19">
        <v>12</v>
      </c>
      <c r="B46" s="20"/>
      <c r="C46" s="19">
        <v>1.1929920000000001</v>
      </c>
      <c r="D46" s="19">
        <v>2.5994679999999999</v>
      </c>
      <c r="E46" s="5">
        <f>D46/C46</f>
        <v>2.1789483919422761</v>
      </c>
    </row>
    <row r="49" spans="1:5" ht="30" x14ac:dyDescent="0.2">
      <c r="A49" s="19" t="s">
        <v>28</v>
      </c>
      <c r="B49" s="19" t="s">
        <v>27</v>
      </c>
      <c r="C49" s="19" t="s">
        <v>37</v>
      </c>
      <c r="D49" s="19" t="s">
        <v>10</v>
      </c>
      <c r="E49" s="19" t="s">
        <v>36</v>
      </c>
    </row>
    <row r="50" spans="1:5" x14ac:dyDescent="0.2">
      <c r="A50" s="19">
        <v>1</v>
      </c>
      <c r="B50" s="20"/>
      <c r="C50" s="19">
        <v>0.97925899999999999</v>
      </c>
      <c r="D50" s="19">
        <v>1</v>
      </c>
      <c r="E50" s="5">
        <f>D50/C50</f>
        <v>1.0211803006150568</v>
      </c>
    </row>
    <row r="51" spans="1:5" x14ac:dyDescent="0.2">
      <c r="A51" s="19">
        <v>2</v>
      </c>
      <c r="B51" s="20"/>
      <c r="C51" s="19">
        <v>1.0528979999999999</v>
      </c>
      <c r="D51" s="19">
        <v>1.309123</v>
      </c>
      <c r="E51" s="5">
        <f>D51/C51</f>
        <v>1.2433521575689195</v>
      </c>
    </row>
    <row r="52" spans="1:5" x14ac:dyDescent="0.2">
      <c r="A52" s="19">
        <v>3</v>
      </c>
      <c r="B52" s="20"/>
      <c r="C52" s="19">
        <v>0.72508600000000001</v>
      </c>
      <c r="D52" s="19">
        <v>0.74084799999999995</v>
      </c>
      <c r="E52" s="5">
        <f>D52/C52</f>
        <v>1.021738111065446</v>
      </c>
    </row>
    <row r="53" spans="1:5" x14ac:dyDescent="0.2">
      <c r="A53" s="19">
        <v>4</v>
      </c>
      <c r="B53" s="20"/>
      <c r="C53" s="19">
        <v>0.75491600000000003</v>
      </c>
      <c r="D53" s="19">
        <v>0.74161999999999995</v>
      </c>
      <c r="E53" s="5">
        <f>D53/C53</f>
        <v>0.98238744443090342</v>
      </c>
    </row>
    <row r="54" spans="1:5" x14ac:dyDescent="0.2">
      <c r="A54" s="19">
        <v>5</v>
      </c>
      <c r="B54" s="20"/>
      <c r="C54" s="19">
        <v>1</v>
      </c>
      <c r="D54" s="19">
        <v>0.98768299999999998</v>
      </c>
      <c r="E54" s="5">
        <f>D54/C54</f>
        <v>0.98768299999999998</v>
      </c>
    </row>
    <row r="55" spans="1:5" x14ac:dyDescent="0.2">
      <c r="A55" s="19">
        <v>6</v>
      </c>
      <c r="B55" s="20"/>
      <c r="C55" s="19">
        <v>0.87960000000000005</v>
      </c>
      <c r="D55" s="19">
        <v>0.76202800000000004</v>
      </c>
      <c r="E55" s="5">
        <f>D55/C55</f>
        <v>0.86633469758981352</v>
      </c>
    </row>
    <row r="56" spans="1:5" x14ac:dyDescent="0.2">
      <c r="A56" s="19">
        <v>7</v>
      </c>
      <c r="B56" s="20"/>
      <c r="C56" s="19">
        <v>0.92428200000000005</v>
      </c>
      <c r="D56" s="19">
        <v>1.4288780000000001</v>
      </c>
      <c r="E56" s="5">
        <f>D56/C56</f>
        <v>1.5459329511988766</v>
      </c>
    </row>
    <row r="57" spans="1:5" x14ac:dyDescent="0.2">
      <c r="A57" s="19">
        <v>8</v>
      </c>
      <c r="B57" s="20"/>
      <c r="C57" s="19">
        <v>0.90741899999999998</v>
      </c>
      <c r="D57" s="19">
        <v>1.263015</v>
      </c>
      <c r="E57" s="5">
        <f>D57/C57</f>
        <v>1.3918762997027834</v>
      </c>
    </row>
    <row r="58" spans="1:5" x14ac:dyDescent="0.2">
      <c r="A58" s="19">
        <v>9</v>
      </c>
      <c r="B58" s="20"/>
      <c r="C58" s="19">
        <v>0.84049499999999999</v>
      </c>
      <c r="D58" s="19">
        <v>1.1615139999999999</v>
      </c>
      <c r="E58" s="5">
        <f>D58/C58</f>
        <v>1.3819404041665921</v>
      </c>
    </row>
    <row r="59" spans="1:5" x14ac:dyDescent="0.2">
      <c r="A59" s="19">
        <v>10</v>
      </c>
      <c r="B59" s="20"/>
      <c r="C59" s="19">
        <v>0.76406200000000002</v>
      </c>
      <c r="D59" s="19">
        <v>1.002275</v>
      </c>
      <c r="E59" s="5">
        <f>D59/C59</f>
        <v>1.3117718195643808</v>
      </c>
    </row>
    <row r="60" spans="1:5" x14ac:dyDescent="0.2">
      <c r="A60" s="19">
        <v>11</v>
      </c>
      <c r="B60" s="20"/>
      <c r="C60" s="19">
        <v>1.0659700000000001</v>
      </c>
      <c r="D60" s="19">
        <v>1.0892550000000001</v>
      </c>
      <c r="E60" s="5">
        <f>D60/C60</f>
        <v>1.0218439543326736</v>
      </c>
    </row>
    <row r="61" spans="1:5" x14ac:dyDescent="0.2">
      <c r="A61" s="19">
        <v>12</v>
      </c>
      <c r="B61" s="20"/>
      <c r="C61" s="19">
        <v>1.1929920000000001</v>
      </c>
      <c r="D61" s="19">
        <v>1.478234</v>
      </c>
      <c r="E61" s="5">
        <f>D61/C61</f>
        <v>1.2390979989807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F51EB-174C-9340-BAB1-F34C73B532F4}">
  <sheetPr>
    <tabColor theme="9" tint="0.79998168889431442"/>
  </sheetPr>
  <dimension ref="A1:E57"/>
  <sheetViews>
    <sheetView workbookViewId="0">
      <selection activeCell="A2" sqref="A2"/>
    </sheetView>
  </sheetViews>
  <sheetFormatPr baseColWidth="10" defaultRowHeight="16" x14ac:dyDescent="0.2"/>
  <cols>
    <col min="1" max="1" width="19.33203125" bestFit="1" customWidth="1"/>
    <col min="2" max="2" width="35.1640625" bestFit="1" customWidth="1"/>
  </cols>
  <sheetData>
    <row r="1" spans="1:5" x14ac:dyDescent="0.2">
      <c r="A1" t="s">
        <v>35</v>
      </c>
      <c r="B1" t="s">
        <v>34</v>
      </c>
      <c r="C1" t="s">
        <v>33</v>
      </c>
      <c r="D1" t="s">
        <v>32</v>
      </c>
    </row>
    <row r="4" spans="1:5" ht="30" x14ac:dyDescent="0.2">
      <c r="A4" s="19" t="s">
        <v>28</v>
      </c>
      <c r="B4" s="19" t="s">
        <v>27</v>
      </c>
      <c r="C4" s="19" t="s">
        <v>26</v>
      </c>
      <c r="D4" s="19" t="s">
        <v>16</v>
      </c>
      <c r="E4" s="19" t="s">
        <v>31</v>
      </c>
    </row>
    <row r="5" spans="1:5" x14ac:dyDescent="0.2">
      <c r="A5" s="19">
        <v>1</v>
      </c>
      <c r="B5" s="20"/>
      <c r="C5" s="19">
        <v>1</v>
      </c>
      <c r="D5" s="19">
        <v>0.39243400000000001</v>
      </c>
      <c r="E5" s="5">
        <f>D5/C5</f>
        <v>0.39243400000000001</v>
      </c>
    </row>
    <row r="6" spans="1:5" x14ac:dyDescent="0.2">
      <c r="A6" s="19">
        <v>2</v>
      </c>
      <c r="B6" s="20"/>
      <c r="C6" s="19">
        <v>0.57477299999999998</v>
      </c>
      <c r="D6" s="19">
        <v>0.45928099999999999</v>
      </c>
      <c r="E6" s="5">
        <f>D6/C6</f>
        <v>0.79906502219136943</v>
      </c>
    </row>
    <row r="7" spans="1:5" x14ac:dyDescent="0.2">
      <c r="A7" s="19">
        <v>3</v>
      </c>
      <c r="B7" s="20"/>
      <c r="C7" s="19">
        <v>0.42569600000000002</v>
      </c>
      <c r="D7" s="19">
        <v>0.52119300000000002</v>
      </c>
      <c r="E7" s="5">
        <f>D7/C7</f>
        <v>1.2243314477937308</v>
      </c>
    </row>
    <row r="8" spans="1:5" x14ac:dyDescent="0.2">
      <c r="A8" s="19">
        <v>4</v>
      </c>
      <c r="B8" s="20"/>
      <c r="C8" s="19">
        <v>0.39699000000000001</v>
      </c>
      <c r="D8" s="19">
        <v>0.436413</v>
      </c>
      <c r="E8" s="5">
        <f>D8/C8</f>
        <v>1.0993047683820751</v>
      </c>
    </row>
    <row r="9" spans="1:5" x14ac:dyDescent="0.2">
      <c r="A9" s="19">
        <v>5</v>
      </c>
      <c r="B9" s="20"/>
      <c r="C9" s="19">
        <v>0.40611900000000001</v>
      </c>
      <c r="D9" s="19">
        <v>0.44765100000000002</v>
      </c>
      <c r="E9" s="5">
        <f>D9/C9</f>
        <v>1.1022655921047773</v>
      </c>
    </row>
    <row r="10" spans="1:5" x14ac:dyDescent="0.2">
      <c r="A10" s="19">
        <v>6</v>
      </c>
      <c r="B10" s="20"/>
      <c r="C10" s="19">
        <v>0.52714499999999997</v>
      </c>
      <c r="D10" s="19">
        <v>0.40162100000000001</v>
      </c>
      <c r="E10" s="5">
        <f>D10/C10</f>
        <v>0.76187955875518121</v>
      </c>
    </row>
    <row r="11" spans="1:5" x14ac:dyDescent="0.2">
      <c r="A11" s="19">
        <v>7</v>
      </c>
      <c r="B11" s="20"/>
      <c r="C11" s="19">
        <v>0.43399500000000002</v>
      </c>
      <c r="D11" s="19">
        <v>0.25241799999999998</v>
      </c>
      <c r="E11" s="5">
        <f>D11/C11</f>
        <v>0.58161499556446494</v>
      </c>
    </row>
    <row r="12" spans="1:5" x14ac:dyDescent="0.2">
      <c r="A12" s="19">
        <v>8</v>
      </c>
      <c r="B12" s="20"/>
      <c r="C12" s="19">
        <v>0.434452</v>
      </c>
      <c r="D12" s="19">
        <v>0.37098199999999998</v>
      </c>
      <c r="E12" s="5">
        <f>D12/C12</f>
        <v>0.85390791157596235</v>
      </c>
    </row>
    <row r="13" spans="1:5" x14ac:dyDescent="0.2">
      <c r="A13" s="19">
        <v>9</v>
      </c>
      <c r="B13" s="20"/>
      <c r="C13" s="19">
        <v>0.352991</v>
      </c>
      <c r="D13" s="19">
        <v>0.31728000000000001</v>
      </c>
      <c r="E13" s="5">
        <f>D13/C13</f>
        <v>0.89883311472530458</v>
      </c>
    </row>
    <row r="14" spans="1:5" x14ac:dyDescent="0.2">
      <c r="A14" s="19">
        <v>10</v>
      </c>
      <c r="B14" s="20"/>
      <c r="C14" s="19">
        <v>0.41935600000000001</v>
      </c>
      <c r="D14" s="19">
        <v>1.0034099999999999</v>
      </c>
      <c r="E14" s="5">
        <f>D14/C14</f>
        <v>2.3927402970268696</v>
      </c>
    </row>
    <row r="15" spans="1:5" x14ac:dyDescent="0.2">
      <c r="A15" s="19">
        <v>11</v>
      </c>
      <c r="B15" s="20"/>
      <c r="C15" s="19">
        <v>0.38053700000000001</v>
      </c>
      <c r="D15" s="19">
        <v>0.23388999999999999</v>
      </c>
      <c r="E15" s="5">
        <f>D15/C15</f>
        <v>0.6146314287441168</v>
      </c>
    </row>
    <row r="16" spans="1:5" x14ac:dyDescent="0.2">
      <c r="A16" s="19">
        <v>12</v>
      </c>
      <c r="B16" s="20"/>
      <c r="C16" s="19">
        <v>0.38949800000000001</v>
      </c>
      <c r="D16" s="19">
        <v>0.46934700000000001</v>
      </c>
      <c r="E16" s="5">
        <f>D16/C16</f>
        <v>1.2050049037479011</v>
      </c>
    </row>
    <row r="17" spans="1:5" x14ac:dyDescent="0.2">
      <c r="A17" s="19">
        <v>13</v>
      </c>
      <c r="B17" s="20"/>
      <c r="C17" s="19">
        <v>0.33073999999999998</v>
      </c>
      <c r="D17" s="19">
        <v>1.9188879999999999</v>
      </c>
      <c r="E17" s="5">
        <f>D17/C17</f>
        <v>5.80180201971337</v>
      </c>
    </row>
    <row r="18" spans="1:5" x14ac:dyDescent="0.2">
      <c r="A18" s="19">
        <v>14</v>
      </c>
      <c r="B18" s="20"/>
      <c r="C18" s="19">
        <v>0.242201</v>
      </c>
      <c r="D18" s="19">
        <v>6.6883030000000003</v>
      </c>
      <c r="E18" s="5">
        <f>D18/C18</f>
        <v>27.614679543024184</v>
      </c>
    </row>
    <row r="19" spans="1:5" x14ac:dyDescent="0.2">
      <c r="A19" s="19">
        <v>15</v>
      </c>
      <c r="B19" s="20"/>
      <c r="C19" s="19">
        <v>0.25761899999999999</v>
      </c>
      <c r="D19" s="19">
        <v>1</v>
      </c>
      <c r="E19" s="5">
        <f>D19/C19</f>
        <v>3.8817012720335069</v>
      </c>
    </row>
    <row r="20" spans="1:5" x14ac:dyDescent="0.2">
      <c r="A20" s="19">
        <v>16</v>
      </c>
      <c r="B20" s="20"/>
      <c r="C20" s="19">
        <v>0.26963599999999999</v>
      </c>
      <c r="D20" s="19">
        <v>1.0063120000000001</v>
      </c>
      <c r="E20" s="5">
        <f>D20/C20</f>
        <v>3.732112922606774</v>
      </c>
    </row>
    <row r="23" spans="1:5" ht="30" x14ac:dyDescent="0.2">
      <c r="A23" s="19" t="s">
        <v>28</v>
      </c>
      <c r="B23" s="19" t="s">
        <v>27</v>
      </c>
      <c r="C23" s="19" t="s">
        <v>26</v>
      </c>
      <c r="D23" s="19" t="s">
        <v>30</v>
      </c>
      <c r="E23" s="19" t="s">
        <v>29</v>
      </c>
    </row>
    <row r="24" spans="1:5" x14ac:dyDescent="0.2">
      <c r="A24" s="19">
        <v>1</v>
      </c>
      <c r="B24" s="20"/>
      <c r="C24" s="19">
        <v>1</v>
      </c>
      <c r="D24" s="19">
        <v>1.059288</v>
      </c>
      <c r="E24" s="5">
        <f>D24/C24</f>
        <v>1.059288</v>
      </c>
    </row>
    <row r="25" spans="1:5" x14ac:dyDescent="0.2">
      <c r="A25" s="19">
        <v>2</v>
      </c>
      <c r="B25" s="20"/>
      <c r="C25" s="19">
        <v>0.57477299999999998</v>
      </c>
      <c r="D25" s="19">
        <v>1</v>
      </c>
      <c r="E25" s="5">
        <f>D25/C25</f>
        <v>1.7398172843887936</v>
      </c>
    </row>
    <row r="26" spans="1:5" x14ac:dyDescent="0.2">
      <c r="A26" s="19">
        <v>3</v>
      </c>
      <c r="B26" s="20"/>
      <c r="C26" s="19">
        <v>0.42569600000000002</v>
      </c>
      <c r="D26" s="19">
        <v>1.1058490000000001</v>
      </c>
      <c r="E26" s="5">
        <f>D26/C26</f>
        <v>2.597743460121777</v>
      </c>
    </row>
    <row r="27" spans="1:5" x14ac:dyDescent="0.2">
      <c r="A27" s="19">
        <v>4</v>
      </c>
      <c r="B27" s="20"/>
      <c r="C27" s="19">
        <v>0.39699000000000001</v>
      </c>
      <c r="D27" s="19">
        <v>0.91993899999999995</v>
      </c>
      <c r="E27" s="5">
        <f>D27/C27</f>
        <v>2.3172850701529004</v>
      </c>
    </row>
    <row r="28" spans="1:5" x14ac:dyDescent="0.2">
      <c r="A28" s="19">
        <v>5</v>
      </c>
      <c r="B28" s="20"/>
      <c r="C28" s="19">
        <v>0.40611900000000001</v>
      </c>
      <c r="D28" s="19">
        <v>0.79849999999999999</v>
      </c>
      <c r="E28" s="5">
        <f>D28/C28</f>
        <v>1.9661724765401274</v>
      </c>
    </row>
    <row r="29" spans="1:5" x14ac:dyDescent="0.2">
      <c r="A29" s="19">
        <v>6</v>
      </c>
      <c r="B29" s="20"/>
      <c r="C29" s="19">
        <v>0.52714499999999997</v>
      </c>
      <c r="D29" s="19">
        <v>1.0595479999999999</v>
      </c>
      <c r="E29" s="5">
        <f>D29/C29</f>
        <v>2.0099744851985695</v>
      </c>
    </row>
    <row r="30" spans="1:5" x14ac:dyDescent="0.2">
      <c r="A30" s="19">
        <v>7</v>
      </c>
      <c r="B30" s="20"/>
      <c r="C30" s="19">
        <v>0.43399500000000002</v>
      </c>
      <c r="D30" s="19">
        <v>0.25905499999999998</v>
      </c>
      <c r="E30" s="5">
        <f>D30/C30</f>
        <v>0.59690779847694087</v>
      </c>
    </row>
    <row r="31" spans="1:5" x14ac:dyDescent="0.2">
      <c r="A31" s="19">
        <v>8</v>
      </c>
      <c r="B31" s="20"/>
      <c r="C31" s="19">
        <v>0.434452</v>
      </c>
      <c r="D31" s="19">
        <v>0.43640800000000002</v>
      </c>
      <c r="E31" s="5">
        <f>D31/C31</f>
        <v>1.0045022234907424</v>
      </c>
    </row>
    <row r="32" spans="1:5" x14ac:dyDescent="0.2">
      <c r="A32" s="19">
        <v>9</v>
      </c>
      <c r="B32" s="20"/>
      <c r="C32" s="19">
        <v>0.352991</v>
      </c>
      <c r="D32" s="19">
        <v>0.659829</v>
      </c>
      <c r="E32" s="5">
        <f>D32/C32</f>
        <v>1.8692516239790815</v>
      </c>
    </row>
    <row r="33" spans="1:5" x14ac:dyDescent="0.2">
      <c r="A33" s="19">
        <v>10</v>
      </c>
      <c r="B33" s="20"/>
      <c r="C33" s="19">
        <v>0.41935600000000001</v>
      </c>
      <c r="D33" s="19">
        <v>1.891251</v>
      </c>
      <c r="E33" s="5">
        <f>D33/C33</f>
        <v>4.5098937418327152</v>
      </c>
    </row>
    <row r="34" spans="1:5" x14ac:dyDescent="0.2">
      <c r="A34" s="19">
        <v>11</v>
      </c>
      <c r="B34" s="20"/>
      <c r="C34" s="19">
        <v>0.38053700000000001</v>
      </c>
      <c r="D34" s="19">
        <v>0.49240400000000001</v>
      </c>
      <c r="E34" s="5">
        <f>D34/C34</f>
        <v>1.2939714140806282</v>
      </c>
    </row>
    <row r="35" spans="1:5" x14ac:dyDescent="0.2">
      <c r="A35" s="19">
        <v>12</v>
      </c>
      <c r="B35" s="20"/>
      <c r="C35" s="19">
        <v>0.38949800000000001</v>
      </c>
      <c r="D35" s="19">
        <v>0.36532700000000001</v>
      </c>
      <c r="E35" s="5">
        <f>D35/C35</f>
        <v>0.93794319868137965</v>
      </c>
    </row>
    <row r="36" spans="1:5" x14ac:dyDescent="0.2">
      <c r="A36" s="19">
        <v>13</v>
      </c>
      <c r="B36" s="20"/>
      <c r="C36" s="19">
        <v>0.33073999999999998</v>
      </c>
      <c r="D36" s="19">
        <v>0.75132600000000005</v>
      </c>
      <c r="E36" s="5">
        <f>D36/C36</f>
        <v>2.2716514482675216</v>
      </c>
    </row>
    <row r="37" spans="1:5" x14ac:dyDescent="0.2">
      <c r="A37" s="19">
        <v>14</v>
      </c>
      <c r="B37" s="20"/>
      <c r="C37" s="19">
        <v>0.242201</v>
      </c>
      <c r="D37" s="19">
        <v>0.89086900000000002</v>
      </c>
      <c r="E37" s="5">
        <f>D37/C37</f>
        <v>3.6782218075069881</v>
      </c>
    </row>
    <row r="38" spans="1:5" x14ac:dyDescent="0.2">
      <c r="A38" s="19">
        <v>15</v>
      </c>
      <c r="B38" s="20"/>
      <c r="C38" s="19">
        <v>0.25761899999999999</v>
      </c>
      <c r="D38" s="19">
        <v>0.29797200000000001</v>
      </c>
      <c r="E38" s="5">
        <f>D38/C38</f>
        <v>1.1566382914303681</v>
      </c>
    </row>
    <row r="39" spans="1:5" x14ac:dyDescent="0.2">
      <c r="A39" s="19">
        <v>16</v>
      </c>
      <c r="B39" s="20"/>
      <c r="C39" s="19">
        <v>0.26963599999999999</v>
      </c>
      <c r="D39" s="19">
        <v>0.26948800000000001</v>
      </c>
      <c r="E39" s="5">
        <f>D39/C39</f>
        <v>0.999451111869335</v>
      </c>
    </row>
    <row r="41" spans="1:5" ht="30" x14ac:dyDescent="0.2">
      <c r="A41" s="19" t="s">
        <v>28</v>
      </c>
      <c r="B41" s="19" t="s">
        <v>27</v>
      </c>
      <c r="C41" s="19" t="s">
        <v>26</v>
      </c>
      <c r="D41" s="19" t="s">
        <v>10</v>
      </c>
      <c r="E41" s="19" t="s">
        <v>25</v>
      </c>
    </row>
    <row r="42" spans="1:5" x14ac:dyDescent="0.2">
      <c r="A42" s="19">
        <v>1</v>
      </c>
      <c r="B42" s="20"/>
      <c r="C42" s="19">
        <v>1</v>
      </c>
      <c r="D42" s="19">
        <v>0.30555500000000002</v>
      </c>
      <c r="E42" s="5">
        <f>D42/C42</f>
        <v>0.30555500000000002</v>
      </c>
    </row>
    <row r="43" spans="1:5" x14ac:dyDescent="0.2">
      <c r="A43" s="19">
        <v>2</v>
      </c>
      <c r="B43" s="20"/>
      <c r="C43" s="19">
        <v>0.57477299999999998</v>
      </c>
      <c r="D43" s="19">
        <v>0.28152500000000003</v>
      </c>
      <c r="E43" s="5">
        <f>D43/C43</f>
        <v>0.48980206098755513</v>
      </c>
    </row>
    <row r="44" spans="1:5" x14ac:dyDescent="0.2">
      <c r="A44" s="19">
        <v>3</v>
      </c>
      <c r="B44" s="20"/>
      <c r="C44" s="19">
        <v>0.42569600000000002</v>
      </c>
      <c r="D44" s="19">
        <v>0.33698299999999998</v>
      </c>
      <c r="E44" s="5">
        <f>D44/C44</f>
        <v>0.79160480718634885</v>
      </c>
    </row>
    <row r="45" spans="1:5" x14ac:dyDescent="0.2">
      <c r="A45" s="19">
        <v>4</v>
      </c>
      <c r="B45" s="20"/>
      <c r="C45" s="19">
        <v>0.39699000000000001</v>
      </c>
      <c r="D45" s="19">
        <v>0.29906500000000003</v>
      </c>
      <c r="E45" s="5">
        <f>D45/C45</f>
        <v>0.7533313181692235</v>
      </c>
    </row>
    <row r="46" spans="1:5" x14ac:dyDescent="0.2">
      <c r="A46" s="19">
        <v>5</v>
      </c>
      <c r="B46" s="20"/>
      <c r="C46" s="19">
        <v>0.40611900000000001</v>
      </c>
      <c r="D46" s="19">
        <v>0.75142100000000001</v>
      </c>
      <c r="E46" s="5">
        <f>D46/C46</f>
        <v>1.8502483262295042</v>
      </c>
    </row>
    <row r="47" spans="1:5" x14ac:dyDescent="0.2">
      <c r="A47" s="19">
        <v>6</v>
      </c>
      <c r="B47" s="20"/>
      <c r="C47" s="19">
        <v>0.52714499999999997</v>
      </c>
      <c r="D47" s="19">
        <v>1</v>
      </c>
      <c r="E47" s="5">
        <f>D47/C47</f>
        <v>1.8970112587618209</v>
      </c>
    </row>
    <row r="48" spans="1:5" x14ac:dyDescent="0.2">
      <c r="A48" s="19">
        <v>7</v>
      </c>
      <c r="B48" s="20"/>
      <c r="C48" s="19">
        <v>0.43399500000000002</v>
      </c>
      <c r="D48" s="19">
        <v>1.0948020000000001</v>
      </c>
      <c r="E48" s="5">
        <f>D48/C48</f>
        <v>2.5226143158331316</v>
      </c>
    </row>
    <row r="49" spans="1:5" x14ac:dyDescent="0.2">
      <c r="A49" s="19">
        <v>8</v>
      </c>
      <c r="B49" s="20"/>
      <c r="C49" s="19">
        <v>0.434452</v>
      </c>
      <c r="D49" s="19">
        <v>1.358676</v>
      </c>
      <c r="E49" s="5">
        <f>D49/C49</f>
        <v>3.1273328238792777</v>
      </c>
    </row>
    <row r="50" spans="1:5" x14ac:dyDescent="0.2">
      <c r="A50" s="19">
        <v>9</v>
      </c>
      <c r="B50" s="20"/>
      <c r="C50" s="19">
        <v>0.352991</v>
      </c>
      <c r="D50" s="19">
        <v>1.1529929999999999</v>
      </c>
      <c r="E50" s="5">
        <f>D50/C50</f>
        <v>3.2663523999195445</v>
      </c>
    </row>
    <row r="51" spans="1:5" x14ac:dyDescent="0.2">
      <c r="A51" s="19">
        <v>10</v>
      </c>
      <c r="B51" s="20"/>
      <c r="C51" s="19">
        <v>0.41935600000000001</v>
      </c>
      <c r="D51" s="19">
        <v>1.7659100000000001</v>
      </c>
      <c r="E51" s="5">
        <f>D51/C51</f>
        <v>4.2110044926029433</v>
      </c>
    </row>
    <row r="52" spans="1:5" x14ac:dyDescent="0.2">
      <c r="A52" s="19">
        <v>11</v>
      </c>
      <c r="B52" s="20"/>
      <c r="C52" s="19">
        <v>0.38053700000000001</v>
      </c>
      <c r="D52" s="19">
        <v>2.1149040000000001</v>
      </c>
      <c r="E52" s="5">
        <f>D52/C52</f>
        <v>5.5576829585559357</v>
      </c>
    </row>
    <row r="53" spans="1:5" x14ac:dyDescent="0.2">
      <c r="A53" s="19">
        <v>12</v>
      </c>
      <c r="B53" s="20"/>
      <c r="C53" s="19">
        <v>0.38949800000000001</v>
      </c>
      <c r="D53" s="19">
        <v>1.5816509999999999</v>
      </c>
      <c r="E53" s="5">
        <f>D53/C53</f>
        <v>4.0607422887922402</v>
      </c>
    </row>
    <row r="54" spans="1:5" x14ac:dyDescent="0.2">
      <c r="A54" s="19">
        <v>13</v>
      </c>
      <c r="B54" s="20"/>
      <c r="C54" s="19">
        <v>0.33073999999999998</v>
      </c>
      <c r="D54" s="19">
        <v>2.1481880000000002</v>
      </c>
      <c r="E54" s="5">
        <f>D54/C54</f>
        <v>6.495095845679387</v>
      </c>
    </row>
    <row r="55" spans="1:5" x14ac:dyDescent="0.2">
      <c r="A55" s="19">
        <v>14</v>
      </c>
      <c r="B55" s="20"/>
      <c r="C55" s="19">
        <v>0.242201</v>
      </c>
      <c r="D55" s="19">
        <v>4.5166700000000004</v>
      </c>
      <c r="E55" s="5">
        <f>D55/C55</f>
        <v>18.648436629080805</v>
      </c>
    </row>
    <row r="56" spans="1:5" x14ac:dyDescent="0.2">
      <c r="A56" s="19">
        <v>15</v>
      </c>
      <c r="B56" s="20"/>
      <c r="C56" s="19">
        <v>0.25761899999999999</v>
      </c>
      <c r="D56" s="19">
        <v>3.5651700000000002</v>
      </c>
      <c r="E56" s="5">
        <f>D56/C56</f>
        <v>13.838924924015698</v>
      </c>
    </row>
    <row r="57" spans="1:5" x14ac:dyDescent="0.2">
      <c r="A57" s="19">
        <v>16</v>
      </c>
      <c r="B57" s="20"/>
      <c r="C57" s="19">
        <v>0.26963599999999999</v>
      </c>
      <c r="D57" s="19">
        <v>3.0427529999999998</v>
      </c>
      <c r="E57" s="5">
        <f>D57/C57</f>
        <v>11.2846689611179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A24F8-DC2E-E64E-AC04-DDF3DA983467}">
  <sheetPr>
    <tabColor theme="9" tint="0.79998168889431442"/>
  </sheetPr>
  <dimension ref="A1:M57"/>
  <sheetViews>
    <sheetView zoomScale="75" workbookViewId="0">
      <selection activeCell="A2" sqref="A2"/>
    </sheetView>
  </sheetViews>
  <sheetFormatPr baseColWidth="10" defaultRowHeight="16" x14ac:dyDescent="0.2"/>
  <cols>
    <col min="1" max="1" width="19.5" bestFit="1" customWidth="1"/>
  </cols>
  <sheetData>
    <row r="1" spans="1:13" x14ac:dyDescent="0.2">
      <c r="A1" t="s">
        <v>24</v>
      </c>
      <c r="B1" t="s">
        <v>23</v>
      </c>
      <c r="D1" t="s">
        <v>22</v>
      </c>
    </row>
    <row r="3" spans="1:13" ht="17" thickBot="1" x14ac:dyDescent="0.25"/>
    <row r="4" spans="1:13" x14ac:dyDescent="0.2">
      <c r="A4" s="18" t="s">
        <v>21</v>
      </c>
      <c r="B4" s="17"/>
      <c r="C4" s="17"/>
      <c r="D4" s="17"/>
      <c r="E4" s="17"/>
      <c r="F4" s="16"/>
      <c r="H4" s="18" t="s">
        <v>20</v>
      </c>
      <c r="I4" s="17"/>
      <c r="J4" s="17"/>
      <c r="K4" s="17"/>
      <c r="L4" s="17"/>
      <c r="M4" s="16"/>
    </row>
    <row r="5" spans="1:13" ht="60" x14ac:dyDescent="0.2">
      <c r="A5" s="8"/>
      <c r="B5" s="12" t="s">
        <v>19</v>
      </c>
      <c r="C5" s="12" t="s">
        <v>3</v>
      </c>
      <c r="D5" s="12"/>
      <c r="F5" s="4"/>
      <c r="H5" s="8"/>
      <c r="I5" s="12" t="s">
        <v>18</v>
      </c>
      <c r="J5" s="12" t="s">
        <v>3</v>
      </c>
      <c r="K5" s="12"/>
      <c r="M5" s="4"/>
    </row>
    <row r="6" spans="1:13" x14ac:dyDescent="0.2">
      <c r="A6" s="8"/>
      <c r="B6" s="7" t="s">
        <v>1</v>
      </c>
      <c r="C6" s="7" t="s">
        <v>0</v>
      </c>
      <c r="D6" s="15"/>
      <c r="F6" s="4"/>
      <c r="H6" s="8"/>
      <c r="I6" s="7" t="s">
        <v>1</v>
      </c>
      <c r="J6" s="7" t="s">
        <v>0</v>
      </c>
      <c r="K6" s="15"/>
      <c r="M6" s="4"/>
    </row>
    <row r="7" spans="1:13" x14ac:dyDescent="0.2">
      <c r="A7" s="8"/>
      <c r="B7" s="7">
        <v>1</v>
      </c>
      <c r="C7" s="7">
        <v>1</v>
      </c>
      <c r="D7" s="15"/>
      <c r="F7" s="4"/>
      <c r="H7" s="8"/>
      <c r="I7" s="7">
        <v>1</v>
      </c>
      <c r="J7" s="7">
        <v>1</v>
      </c>
      <c r="K7" s="15"/>
      <c r="M7" s="4"/>
    </row>
    <row r="8" spans="1:13" x14ac:dyDescent="0.2">
      <c r="A8" s="8"/>
      <c r="B8" s="7">
        <v>1</v>
      </c>
      <c r="C8" s="7">
        <v>0.99970700000000001</v>
      </c>
      <c r="D8" s="15"/>
      <c r="F8" s="4"/>
      <c r="H8" s="8"/>
      <c r="I8" s="7">
        <v>1</v>
      </c>
      <c r="J8" s="7">
        <v>0.85820700000000005</v>
      </c>
      <c r="K8" s="15"/>
      <c r="M8" s="4"/>
    </row>
    <row r="9" spans="1:13" x14ac:dyDescent="0.2">
      <c r="A9" s="8"/>
      <c r="B9" s="7">
        <v>1</v>
      </c>
      <c r="C9" s="7">
        <v>0.92291900000000004</v>
      </c>
      <c r="D9" s="15"/>
      <c r="F9" s="4"/>
      <c r="H9" s="8"/>
      <c r="I9" s="7">
        <v>1</v>
      </c>
      <c r="J9" s="7">
        <v>0.87326000000000004</v>
      </c>
      <c r="K9" s="15"/>
      <c r="M9" s="4"/>
    </row>
    <row r="10" spans="1:13" x14ac:dyDescent="0.2">
      <c r="A10" s="8"/>
      <c r="B10" s="7">
        <v>1</v>
      </c>
      <c r="C10" s="7">
        <v>0.98269700000000004</v>
      </c>
      <c r="D10" s="15"/>
      <c r="F10" s="4"/>
      <c r="H10" s="8"/>
      <c r="I10" s="7">
        <v>1</v>
      </c>
      <c r="J10" s="7">
        <v>0.91209499999999999</v>
      </c>
      <c r="K10" s="15"/>
      <c r="M10" s="4"/>
    </row>
    <row r="11" spans="1:13" x14ac:dyDescent="0.2">
      <c r="A11" s="8"/>
      <c r="B11" s="7">
        <v>1</v>
      </c>
      <c r="C11" s="7">
        <v>0.89831700000000003</v>
      </c>
      <c r="D11" s="15"/>
      <c r="F11" s="4"/>
      <c r="H11" s="8"/>
      <c r="I11" s="7">
        <v>1</v>
      </c>
      <c r="J11" s="7">
        <v>0.77722599999999997</v>
      </c>
      <c r="K11" s="15"/>
      <c r="M11" s="4"/>
    </row>
    <row r="12" spans="1:13" x14ac:dyDescent="0.2">
      <c r="A12" s="8"/>
      <c r="B12" s="7">
        <v>1</v>
      </c>
      <c r="C12" s="7">
        <v>0.93986499999999995</v>
      </c>
      <c r="D12" s="15"/>
      <c r="F12" s="4"/>
      <c r="H12" s="8"/>
      <c r="I12" s="7">
        <v>1</v>
      </c>
      <c r="J12" s="7">
        <v>0.978626</v>
      </c>
      <c r="K12" s="15"/>
      <c r="M12" s="4"/>
    </row>
    <row r="13" spans="1:13" x14ac:dyDescent="0.2">
      <c r="A13" s="8"/>
      <c r="B13" s="7">
        <v>1</v>
      </c>
      <c r="C13" s="7">
        <v>0.95499800000000001</v>
      </c>
      <c r="D13" s="15"/>
      <c r="F13" s="4"/>
      <c r="H13" s="8"/>
      <c r="I13" s="7">
        <v>1</v>
      </c>
      <c r="J13" s="7">
        <v>0.91126700000000005</v>
      </c>
      <c r="K13" s="15"/>
      <c r="M13" s="4"/>
    </row>
    <row r="14" spans="1:13" x14ac:dyDescent="0.2">
      <c r="A14" s="8"/>
      <c r="B14" s="7">
        <v>1</v>
      </c>
      <c r="C14" s="7">
        <v>1.144363</v>
      </c>
      <c r="D14" s="15"/>
      <c r="F14" s="4"/>
      <c r="H14" s="8"/>
      <c r="I14" s="7">
        <v>1</v>
      </c>
      <c r="J14" s="7">
        <v>0.94919799999999999</v>
      </c>
      <c r="K14" s="15"/>
      <c r="M14" s="4"/>
    </row>
    <row r="15" spans="1:13" x14ac:dyDescent="0.2">
      <c r="A15" s="8"/>
      <c r="B15" s="7">
        <v>1</v>
      </c>
      <c r="C15" s="7">
        <v>1.1936899999999999</v>
      </c>
      <c r="D15" s="15"/>
      <c r="F15" s="4"/>
      <c r="H15" s="8"/>
      <c r="I15" s="7">
        <v>1</v>
      </c>
      <c r="J15" s="7">
        <v>0.96575599999999995</v>
      </c>
      <c r="K15" s="15"/>
      <c r="M15" s="4"/>
    </row>
    <row r="16" spans="1:13" x14ac:dyDescent="0.2">
      <c r="A16" s="8"/>
      <c r="F16" s="4"/>
      <c r="H16" s="8"/>
      <c r="M16" s="4"/>
    </row>
    <row r="17" spans="1:13" x14ac:dyDescent="0.2">
      <c r="A17" s="8"/>
      <c r="F17" s="4"/>
      <c r="H17" s="8"/>
      <c r="M17" s="4"/>
    </row>
    <row r="18" spans="1:13" x14ac:dyDescent="0.2">
      <c r="A18" s="8"/>
      <c r="F18" s="4"/>
      <c r="H18" s="8"/>
      <c r="M18" s="4"/>
    </row>
    <row r="19" spans="1:13" ht="75" x14ac:dyDescent="0.2">
      <c r="A19" s="8"/>
      <c r="B19" s="12" t="s">
        <v>17</v>
      </c>
      <c r="C19" s="12" t="s">
        <v>16</v>
      </c>
      <c r="D19" s="14" t="s">
        <v>3</v>
      </c>
      <c r="E19" s="13" t="s">
        <v>15</v>
      </c>
      <c r="F19" s="4"/>
      <c r="H19" s="8"/>
      <c r="I19" s="12" t="s">
        <v>14</v>
      </c>
      <c r="J19" s="11" t="s">
        <v>13</v>
      </c>
      <c r="K19" s="10" t="s">
        <v>3</v>
      </c>
      <c r="L19" s="9" t="s">
        <v>12</v>
      </c>
      <c r="M19" s="4"/>
    </row>
    <row r="20" spans="1:13" x14ac:dyDescent="0.2">
      <c r="A20" s="8"/>
      <c r="B20" s="7" t="s">
        <v>1</v>
      </c>
      <c r="C20" s="7" t="s">
        <v>0</v>
      </c>
      <c r="D20" s="7" t="s">
        <v>0</v>
      </c>
      <c r="E20" s="5"/>
      <c r="F20" s="4"/>
      <c r="H20" s="8"/>
      <c r="I20" s="7" t="s">
        <v>1</v>
      </c>
      <c r="J20" s="7" t="s">
        <v>0</v>
      </c>
      <c r="K20" s="6" t="s">
        <v>0</v>
      </c>
      <c r="L20" s="5"/>
      <c r="M20" s="4"/>
    </row>
    <row r="21" spans="1:13" x14ac:dyDescent="0.2">
      <c r="A21" s="8"/>
      <c r="B21" s="7">
        <v>1</v>
      </c>
      <c r="C21" s="7">
        <v>2.1551049999999998</v>
      </c>
      <c r="D21" s="7">
        <v>1</v>
      </c>
      <c r="E21" s="5">
        <f>C21/D21</f>
        <v>2.1551049999999998</v>
      </c>
      <c r="F21" s="4"/>
      <c r="H21" s="8"/>
      <c r="I21" s="7">
        <v>1</v>
      </c>
      <c r="J21" s="7">
        <v>1</v>
      </c>
      <c r="K21" s="6">
        <v>1</v>
      </c>
      <c r="L21" s="5">
        <f>J21/K21</f>
        <v>1</v>
      </c>
      <c r="M21" s="4"/>
    </row>
    <row r="22" spans="1:13" x14ac:dyDescent="0.2">
      <c r="A22" s="8"/>
      <c r="B22" s="7">
        <v>1</v>
      </c>
      <c r="C22" s="7">
        <v>1.3194870000000001</v>
      </c>
      <c r="D22" s="7">
        <v>0.99970700000000001</v>
      </c>
      <c r="E22" s="5">
        <f>C22/D22</f>
        <v>1.3198737230008393</v>
      </c>
      <c r="F22" s="4"/>
      <c r="H22" s="8"/>
      <c r="I22" s="7">
        <v>1</v>
      </c>
      <c r="J22" s="7">
        <v>0.93802600000000003</v>
      </c>
      <c r="K22" s="6">
        <v>0.85820700000000005</v>
      </c>
      <c r="L22" s="5">
        <f>J22/K22</f>
        <v>1.0930066988500442</v>
      </c>
      <c r="M22" s="4"/>
    </row>
    <row r="23" spans="1:13" x14ac:dyDescent="0.2">
      <c r="A23" s="8"/>
      <c r="B23" s="7">
        <v>1</v>
      </c>
      <c r="C23" s="7">
        <v>1</v>
      </c>
      <c r="D23" s="7">
        <v>0.92291900000000004</v>
      </c>
      <c r="E23" s="5">
        <f>C23/D23</f>
        <v>1.0835187053251694</v>
      </c>
      <c r="F23" s="4"/>
      <c r="H23" s="8"/>
      <c r="I23" s="7">
        <v>1</v>
      </c>
      <c r="J23" s="7">
        <v>0.74845399999999995</v>
      </c>
      <c r="K23" s="6">
        <v>0.87326000000000004</v>
      </c>
      <c r="L23" s="5">
        <f>J23/K23</f>
        <v>0.85708036552687616</v>
      </c>
      <c r="M23" s="4"/>
    </row>
    <row r="24" spans="1:13" x14ac:dyDescent="0.2">
      <c r="A24" s="8"/>
      <c r="B24" s="7">
        <v>1</v>
      </c>
      <c r="C24" s="7">
        <v>7.163265</v>
      </c>
      <c r="D24" s="7">
        <v>0.98269700000000004</v>
      </c>
      <c r="E24" s="5">
        <f>C24/D24</f>
        <v>7.2893933735424037</v>
      </c>
      <c r="F24" s="4"/>
      <c r="H24" s="8"/>
      <c r="I24" s="7">
        <v>1</v>
      </c>
      <c r="J24" s="7">
        <v>1.1254109999999999</v>
      </c>
      <c r="K24" s="6">
        <v>0.91209499999999999</v>
      </c>
      <c r="L24" s="5">
        <f>J24/K24</f>
        <v>1.233874760852762</v>
      </c>
      <c r="M24" s="4"/>
    </row>
    <row r="25" spans="1:13" x14ac:dyDescent="0.2">
      <c r="A25" s="8"/>
      <c r="B25" s="7">
        <v>1</v>
      </c>
      <c r="C25" s="7">
        <v>5.3166840000000004</v>
      </c>
      <c r="D25" s="7">
        <v>0.89831700000000003</v>
      </c>
      <c r="E25" s="5">
        <f>C25/D25</f>
        <v>5.91849425091588</v>
      </c>
      <c r="F25" s="4"/>
      <c r="H25" s="8"/>
      <c r="I25" s="7">
        <v>1</v>
      </c>
      <c r="J25" s="7">
        <v>0.90131000000000006</v>
      </c>
      <c r="K25" s="6">
        <v>0.77722599999999997</v>
      </c>
      <c r="L25" s="5">
        <f>J25/K25</f>
        <v>1.1596498315805186</v>
      </c>
      <c r="M25" s="4"/>
    </row>
    <row r="26" spans="1:13" x14ac:dyDescent="0.2">
      <c r="A26" s="8"/>
      <c r="B26" s="7">
        <v>1</v>
      </c>
      <c r="C26" s="7">
        <v>7.7799719999999999</v>
      </c>
      <c r="D26" s="7">
        <v>0.93986499999999995</v>
      </c>
      <c r="E26" s="5">
        <f>C26/D26</f>
        <v>8.2777547839317354</v>
      </c>
      <c r="F26" s="4"/>
      <c r="H26" s="8"/>
      <c r="I26" s="7">
        <v>1</v>
      </c>
      <c r="J26" s="7">
        <v>0.87526899999999996</v>
      </c>
      <c r="K26" s="6">
        <v>0.978626</v>
      </c>
      <c r="L26" s="5">
        <f>J26/K26</f>
        <v>0.89438559776666471</v>
      </c>
      <c r="M26" s="4"/>
    </row>
    <row r="27" spans="1:13" x14ac:dyDescent="0.2">
      <c r="A27" s="8"/>
      <c r="B27" s="7">
        <v>1</v>
      </c>
      <c r="C27" s="7">
        <v>0.80913000000000002</v>
      </c>
      <c r="D27" s="7">
        <v>0.95499800000000001</v>
      </c>
      <c r="E27" s="5">
        <f>C27/D27</f>
        <v>0.84725831886558922</v>
      </c>
      <c r="F27" s="4"/>
      <c r="H27" s="8"/>
      <c r="I27" s="7">
        <v>1</v>
      </c>
      <c r="J27" s="7">
        <v>0.90867399999999998</v>
      </c>
      <c r="K27" s="6">
        <v>0.91126700000000005</v>
      </c>
      <c r="L27" s="5">
        <f>J27/K27</f>
        <v>0.9971545112464294</v>
      </c>
      <c r="M27" s="4"/>
    </row>
    <row r="28" spans="1:13" x14ac:dyDescent="0.2">
      <c r="A28" s="8"/>
      <c r="B28" s="7">
        <v>1</v>
      </c>
      <c r="C28" s="7">
        <v>1.2911239999999999</v>
      </c>
      <c r="D28" s="7">
        <v>1.144363</v>
      </c>
      <c r="E28" s="5">
        <f>C28/D28</f>
        <v>1.1282468936867061</v>
      </c>
      <c r="F28" s="4"/>
      <c r="H28" s="8"/>
      <c r="I28" s="7">
        <v>1</v>
      </c>
      <c r="J28" s="7">
        <v>1.0705629999999999</v>
      </c>
      <c r="K28" s="6">
        <v>0.94919799999999999</v>
      </c>
      <c r="L28" s="5">
        <f>J28/K28</f>
        <v>1.1278605728204232</v>
      </c>
      <c r="M28" s="4"/>
    </row>
    <row r="29" spans="1:13" x14ac:dyDescent="0.2">
      <c r="A29" s="8"/>
      <c r="B29" s="7">
        <v>1</v>
      </c>
      <c r="C29" s="7">
        <v>0.90256700000000001</v>
      </c>
      <c r="D29" s="7">
        <v>1.1936899999999999</v>
      </c>
      <c r="E29" s="5">
        <f>C29/D29</f>
        <v>0.75611507175229753</v>
      </c>
      <c r="F29" s="4"/>
      <c r="H29" s="8"/>
      <c r="I29" s="7">
        <v>1</v>
      </c>
      <c r="J29" s="7">
        <v>0.970333</v>
      </c>
      <c r="K29" s="6">
        <v>0.96575599999999995</v>
      </c>
      <c r="L29" s="5">
        <f>J29/K29</f>
        <v>1.0047392923264262</v>
      </c>
      <c r="M29" s="4"/>
    </row>
    <row r="30" spans="1:13" x14ac:dyDescent="0.2">
      <c r="A30" s="8"/>
      <c r="F30" s="4"/>
      <c r="H30" s="8"/>
      <c r="M30" s="4"/>
    </row>
    <row r="31" spans="1:13" x14ac:dyDescent="0.2">
      <c r="A31" s="8"/>
      <c r="F31" s="4"/>
      <c r="H31" s="8"/>
      <c r="M31" s="4"/>
    </row>
    <row r="32" spans="1:13" x14ac:dyDescent="0.2">
      <c r="A32" s="8"/>
      <c r="F32" s="4"/>
      <c r="H32" s="8"/>
      <c r="M32" s="4"/>
    </row>
    <row r="33" spans="1:13" ht="60" x14ac:dyDescent="0.2">
      <c r="A33" s="8"/>
      <c r="B33" s="12" t="s">
        <v>11</v>
      </c>
      <c r="C33" s="12" t="s">
        <v>10</v>
      </c>
      <c r="D33" s="14" t="s">
        <v>3</v>
      </c>
      <c r="E33" s="13" t="s">
        <v>9</v>
      </c>
      <c r="F33" s="4"/>
      <c r="H33" s="8"/>
      <c r="I33" s="12" t="s">
        <v>8</v>
      </c>
      <c r="J33" s="11" t="s">
        <v>7</v>
      </c>
      <c r="K33" s="10" t="s">
        <v>3</v>
      </c>
      <c r="L33" s="9" t="s">
        <v>6</v>
      </c>
      <c r="M33" s="4"/>
    </row>
    <row r="34" spans="1:13" x14ac:dyDescent="0.2">
      <c r="A34" s="8"/>
      <c r="B34" s="7" t="s">
        <v>1</v>
      </c>
      <c r="C34" s="7" t="s">
        <v>0</v>
      </c>
      <c r="D34" s="6" t="s">
        <v>0</v>
      </c>
      <c r="E34" s="5"/>
      <c r="F34" s="4"/>
      <c r="H34" s="8"/>
      <c r="I34" s="7" t="s">
        <v>1</v>
      </c>
      <c r="J34" s="7" t="s">
        <v>0</v>
      </c>
      <c r="K34" s="6" t="s">
        <v>0</v>
      </c>
      <c r="L34" s="5"/>
      <c r="M34" s="4"/>
    </row>
    <row r="35" spans="1:13" x14ac:dyDescent="0.2">
      <c r="A35" s="8"/>
      <c r="B35" s="7">
        <v>1</v>
      </c>
      <c r="C35" s="7">
        <v>1</v>
      </c>
      <c r="D35" s="6">
        <v>1</v>
      </c>
      <c r="E35" s="5">
        <f>C35/D35</f>
        <v>1</v>
      </c>
      <c r="F35" s="4"/>
      <c r="H35" s="8"/>
      <c r="I35" s="7">
        <v>1</v>
      </c>
      <c r="J35" s="7">
        <v>1</v>
      </c>
      <c r="K35" s="6">
        <v>1</v>
      </c>
      <c r="L35" s="5">
        <f>J35/K35</f>
        <v>1</v>
      </c>
      <c r="M35" s="4"/>
    </row>
    <row r="36" spans="1:13" x14ac:dyDescent="0.2">
      <c r="A36" s="8"/>
      <c r="B36" s="7">
        <v>1</v>
      </c>
      <c r="C36" s="7">
        <v>0.75969399999999998</v>
      </c>
      <c r="D36" s="6">
        <v>0.99970700000000001</v>
      </c>
      <c r="E36" s="5">
        <f>C36/D36</f>
        <v>0.75991665558008492</v>
      </c>
      <c r="F36" s="4"/>
      <c r="H36" s="8"/>
      <c r="I36" s="7">
        <v>1</v>
      </c>
      <c r="J36" s="7">
        <v>0.86677400000000004</v>
      </c>
      <c r="K36" s="6">
        <v>0.85820700000000005</v>
      </c>
      <c r="L36" s="5">
        <f>J36/K36</f>
        <v>1.009982440133907</v>
      </c>
      <c r="M36" s="4"/>
    </row>
    <row r="37" spans="1:13" x14ac:dyDescent="0.2">
      <c r="A37" s="8"/>
      <c r="B37" s="7">
        <v>1</v>
      </c>
      <c r="C37" s="7">
        <v>0.55727700000000002</v>
      </c>
      <c r="D37" s="6">
        <v>0.92291900000000004</v>
      </c>
      <c r="E37" s="5">
        <f>C37/D37</f>
        <v>0.60382005354749446</v>
      </c>
      <c r="F37" s="4"/>
      <c r="H37" s="8"/>
      <c r="I37" s="7">
        <v>1</v>
      </c>
      <c r="J37" s="7">
        <v>0.74815500000000001</v>
      </c>
      <c r="K37" s="6">
        <v>0.87326000000000004</v>
      </c>
      <c r="L37" s="5">
        <f>J37/K37</f>
        <v>0.85673797036392363</v>
      </c>
      <c r="M37" s="4"/>
    </row>
    <row r="38" spans="1:13" x14ac:dyDescent="0.2">
      <c r="A38" s="8"/>
      <c r="B38" s="7">
        <v>1</v>
      </c>
      <c r="C38" s="7">
        <v>1.195147</v>
      </c>
      <c r="D38" s="6">
        <v>0.98269700000000004</v>
      </c>
      <c r="E38" s="5">
        <f>C38/D38</f>
        <v>1.2161907485216703</v>
      </c>
      <c r="F38" s="4"/>
      <c r="H38" s="8"/>
      <c r="I38" s="7">
        <v>1</v>
      </c>
      <c r="J38" s="7">
        <v>1.0346420000000001</v>
      </c>
      <c r="K38" s="6">
        <v>0.91209499999999999</v>
      </c>
      <c r="L38" s="5">
        <f>J38/K38</f>
        <v>1.1343577149310105</v>
      </c>
      <c r="M38" s="4"/>
    </row>
    <row r="39" spans="1:13" x14ac:dyDescent="0.2">
      <c r="A39" s="8"/>
      <c r="B39" s="7">
        <v>1</v>
      </c>
      <c r="C39" s="7">
        <v>0.86638400000000004</v>
      </c>
      <c r="D39" s="6">
        <v>0.89831700000000003</v>
      </c>
      <c r="E39" s="5">
        <f>C39/D39</f>
        <v>0.96445241490476086</v>
      </c>
      <c r="F39" s="4"/>
      <c r="H39" s="8"/>
      <c r="I39" s="7">
        <v>1</v>
      </c>
      <c r="J39" s="7">
        <v>1.127985</v>
      </c>
      <c r="K39" s="6">
        <v>0.77722599999999997</v>
      </c>
      <c r="L39" s="5">
        <f>J39/K39</f>
        <v>1.4512960194332152</v>
      </c>
      <c r="M39" s="4"/>
    </row>
    <row r="40" spans="1:13" x14ac:dyDescent="0.2">
      <c r="A40" s="8"/>
      <c r="B40" s="7">
        <v>1</v>
      </c>
      <c r="C40" s="7">
        <v>1.210059</v>
      </c>
      <c r="D40" s="6">
        <v>0.93986499999999995</v>
      </c>
      <c r="E40" s="5">
        <f>C40/D40</f>
        <v>1.2874817127991787</v>
      </c>
      <c r="F40" s="4"/>
      <c r="H40" s="8"/>
      <c r="I40" s="7">
        <v>1</v>
      </c>
      <c r="J40" s="7">
        <v>1.530497</v>
      </c>
      <c r="K40" s="6">
        <v>0.978626</v>
      </c>
      <c r="L40" s="5">
        <f>J40/K40</f>
        <v>1.5639243183810771</v>
      </c>
      <c r="M40" s="4"/>
    </row>
    <row r="41" spans="1:13" x14ac:dyDescent="0.2">
      <c r="A41" s="8"/>
      <c r="B41" s="7">
        <v>1</v>
      </c>
      <c r="C41" s="7">
        <v>0.99669799999999997</v>
      </c>
      <c r="D41" s="6">
        <v>0.95499800000000001</v>
      </c>
      <c r="E41" s="5">
        <f>C41/D41</f>
        <v>1.0436650129110217</v>
      </c>
      <c r="F41" s="4"/>
      <c r="H41" s="8"/>
      <c r="I41" s="7">
        <v>1</v>
      </c>
      <c r="J41" s="7">
        <v>1.3484100000000001</v>
      </c>
      <c r="K41" s="6">
        <v>0.91126700000000005</v>
      </c>
      <c r="L41" s="5">
        <f>J41/K41</f>
        <v>1.4797090205175871</v>
      </c>
      <c r="M41" s="4"/>
    </row>
    <row r="42" spans="1:13" x14ac:dyDescent="0.2">
      <c r="A42" s="8"/>
      <c r="B42" s="7">
        <v>1</v>
      </c>
      <c r="C42" s="7">
        <v>1.133108</v>
      </c>
      <c r="D42" s="6">
        <v>1.144363</v>
      </c>
      <c r="E42" s="5">
        <f>C42/D42</f>
        <v>0.99016483406052103</v>
      </c>
      <c r="F42" s="4"/>
      <c r="H42" s="8"/>
      <c r="I42" s="7">
        <v>1</v>
      </c>
      <c r="J42" s="7">
        <v>1.7508079999999999</v>
      </c>
      <c r="K42" s="6">
        <v>0.94919799999999999</v>
      </c>
      <c r="L42" s="5">
        <f>J42/K42</f>
        <v>1.8445129467192303</v>
      </c>
      <c r="M42" s="4"/>
    </row>
    <row r="43" spans="1:13" x14ac:dyDescent="0.2">
      <c r="A43" s="8"/>
      <c r="B43" s="7">
        <v>1</v>
      </c>
      <c r="C43" s="7">
        <v>1.063836</v>
      </c>
      <c r="D43" s="6">
        <v>1.1936899999999999</v>
      </c>
      <c r="E43" s="5">
        <f>C43/D43</f>
        <v>0.89121631244292909</v>
      </c>
      <c r="F43" s="4"/>
      <c r="H43" s="8"/>
      <c r="I43" s="7">
        <v>1</v>
      </c>
      <c r="J43" s="7">
        <v>1.343637</v>
      </c>
      <c r="K43" s="6">
        <v>0.96575599999999995</v>
      </c>
      <c r="L43" s="5">
        <f>J43/K43</f>
        <v>1.3912799920476808</v>
      </c>
      <c r="M43" s="4"/>
    </row>
    <row r="44" spans="1:13" ht="17" thickBot="1" x14ac:dyDescent="0.25">
      <c r="A44" s="8"/>
      <c r="F44" s="4"/>
      <c r="H44" s="3"/>
      <c r="I44" s="2"/>
      <c r="J44" s="2"/>
      <c r="K44" s="2"/>
      <c r="L44" s="2"/>
      <c r="M44" s="1"/>
    </row>
    <row r="45" spans="1:13" x14ac:dyDescent="0.2">
      <c r="A45" s="8"/>
      <c r="F45" s="4"/>
    </row>
    <row r="46" spans="1:13" ht="45" x14ac:dyDescent="0.2">
      <c r="A46" s="8"/>
      <c r="B46" s="12" t="s">
        <v>5</v>
      </c>
      <c r="C46" s="11" t="s">
        <v>4</v>
      </c>
      <c r="D46" s="10" t="s">
        <v>3</v>
      </c>
      <c r="E46" s="9" t="s">
        <v>2</v>
      </c>
      <c r="F46" s="4"/>
    </row>
    <row r="47" spans="1:13" x14ac:dyDescent="0.2">
      <c r="A47" s="8"/>
      <c r="B47" s="7" t="s">
        <v>1</v>
      </c>
      <c r="C47" s="7" t="s">
        <v>0</v>
      </c>
      <c r="D47" s="6" t="s">
        <v>0</v>
      </c>
      <c r="E47" s="5"/>
      <c r="F47" s="4"/>
    </row>
    <row r="48" spans="1:13" x14ac:dyDescent="0.2">
      <c r="A48" s="8"/>
      <c r="B48" s="7">
        <v>1</v>
      </c>
      <c r="C48" s="7">
        <v>1</v>
      </c>
      <c r="D48" s="6">
        <v>1</v>
      </c>
      <c r="E48" s="5">
        <f>C48/D48</f>
        <v>1</v>
      </c>
      <c r="F48" s="4"/>
    </row>
    <row r="49" spans="1:6" x14ac:dyDescent="0.2">
      <c r="A49" s="8"/>
      <c r="B49" s="7">
        <v>1</v>
      </c>
      <c r="C49" s="7">
        <v>0.66491</v>
      </c>
      <c r="D49" s="6">
        <v>0.99970700000000001</v>
      </c>
      <c r="E49" s="5">
        <f>C49/D49</f>
        <v>0.66510487572858845</v>
      </c>
      <c r="F49" s="4"/>
    </row>
    <row r="50" spans="1:6" x14ac:dyDescent="0.2">
      <c r="A50" s="8"/>
      <c r="B50" s="7">
        <v>1</v>
      </c>
      <c r="C50" s="7">
        <v>0.58195799999999998</v>
      </c>
      <c r="D50" s="6">
        <v>0.92291900000000004</v>
      </c>
      <c r="E50" s="5">
        <f>C50/D50</f>
        <v>0.63056237871362486</v>
      </c>
      <c r="F50" s="4"/>
    </row>
    <row r="51" spans="1:6" x14ac:dyDescent="0.2">
      <c r="A51" s="8"/>
      <c r="B51" s="7">
        <v>1</v>
      </c>
      <c r="C51" s="7">
        <v>1.8674500000000001</v>
      </c>
      <c r="D51" s="6">
        <v>0.98269700000000004</v>
      </c>
      <c r="E51" s="5">
        <f>C51/D51</f>
        <v>1.9003314348166322</v>
      </c>
      <c r="F51" s="4"/>
    </row>
    <row r="52" spans="1:6" x14ac:dyDescent="0.2">
      <c r="A52" s="8"/>
      <c r="B52" s="7">
        <v>1</v>
      </c>
      <c r="C52" s="7">
        <v>1.166595</v>
      </c>
      <c r="D52" s="6">
        <v>0.89831700000000003</v>
      </c>
      <c r="E52" s="5">
        <f>C52/D52</f>
        <v>1.2986451330654991</v>
      </c>
      <c r="F52" s="4"/>
    </row>
    <row r="53" spans="1:6" x14ac:dyDescent="0.2">
      <c r="A53" s="8"/>
      <c r="B53" s="7">
        <v>1</v>
      </c>
      <c r="C53" s="7">
        <v>1.630779</v>
      </c>
      <c r="D53" s="6">
        <v>0.93986499999999995</v>
      </c>
      <c r="E53" s="5">
        <f>C53/D53</f>
        <v>1.7351204694291202</v>
      </c>
      <c r="F53" s="4"/>
    </row>
    <row r="54" spans="1:6" x14ac:dyDescent="0.2">
      <c r="A54" s="8"/>
      <c r="B54" s="7">
        <v>1</v>
      </c>
      <c r="C54" s="7">
        <v>1.2962070000000001</v>
      </c>
      <c r="D54" s="6">
        <v>0.95499800000000001</v>
      </c>
      <c r="E54" s="5">
        <f>C54/D54</f>
        <v>1.3572876592411713</v>
      </c>
      <c r="F54" s="4"/>
    </row>
    <row r="55" spans="1:6" x14ac:dyDescent="0.2">
      <c r="A55" s="8"/>
      <c r="B55" s="7">
        <v>1</v>
      </c>
      <c r="C55" s="7">
        <v>1.2399549999999999</v>
      </c>
      <c r="D55" s="6">
        <v>1.144363</v>
      </c>
      <c r="E55" s="5">
        <f>C55/D55</f>
        <v>1.0835329349166303</v>
      </c>
      <c r="F55" s="4"/>
    </row>
    <row r="56" spans="1:6" x14ac:dyDescent="0.2">
      <c r="A56" s="8"/>
      <c r="B56" s="7">
        <v>1</v>
      </c>
      <c r="C56" s="7">
        <v>1.3035509999999999</v>
      </c>
      <c r="D56" s="6">
        <v>1.1936899999999999</v>
      </c>
      <c r="E56" s="5">
        <f>C56/D56</f>
        <v>1.0920347829000829</v>
      </c>
      <c r="F56" s="4"/>
    </row>
    <row r="57" spans="1:6" ht="17" thickBot="1" x14ac:dyDescent="0.25">
      <c r="A57" s="3"/>
      <c r="B57" s="2"/>
      <c r="C57" s="2"/>
      <c r="D57" s="2"/>
      <c r="E57" s="2"/>
      <c r="F5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ure 9</vt:lpstr>
      <vt:lpstr>Extended Data Fig 9g</vt:lpstr>
      <vt:lpstr>Extended Data fig 9f</vt:lpstr>
      <vt:lpstr>Extended Data Fig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yer, Melissa Jean</dc:creator>
  <cp:lastModifiedBy>Hoyer, Melissa Jean</cp:lastModifiedBy>
  <dcterms:created xsi:type="dcterms:W3CDTF">2024-01-07T00:46:12Z</dcterms:created>
  <dcterms:modified xsi:type="dcterms:W3CDTF">2024-01-07T00:48:59Z</dcterms:modified>
</cp:coreProperties>
</file>